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v1aging_freesurfer\plosone\revise\supporting-info\"/>
    </mc:Choice>
  </mc:AlternateContent>
  <bookViews>
    <workbookView xWindow="0" yWindow="0" windowWidth="12825" windowHeight="3090"/>
  </bookViews>
  <sheets>
    <sheet name="MeanMRSignalChange" sheetId="4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2" i="4" l="1"/>
  <c r="O32" i="4"/>
  <c r="N32" i="4"/>
  <c r="P31" i="4"/>
  <c r="O31" i="4"/>
  <c r="N31" i="4"/>
  <c r="P30" i="4"/>
  <c r="O30" i="4"/>
  <c r="N30" i="4"/>
  <c r="P29" i="4"/>
  <c r="O29" i="4"/>
  <c r="N29" i="4"/>
  <c r="P28" i="4"/>
  <c r="O28" i="4"/>
  <c r="N28" i="4"/>
  <c r="P27" i="4"/>
  <c r="O27" i="4"/>
  <c r="N27" i="4"/>
  <c r="P26" i="4"/>
  <c r="O26" i="4"/>
  <c r="N26" i="4"/>
  <c r="P25" i="4"/>
  <c r="O25" i="4"/>
  <c r="N25" i="4"/>
  <c r="P24" i="4"/>
  <c r="O24" i="4"/>
  <c r="N24" i="4"/>
  <c r="P23" i="4"/>
  <c r="O23" i="4"/>
  <c r="N23" i="4"/>
  <c r="P22" i="4"/>
  <c r="O22" i="4"/>
  <c r="N22" i="4"/>
  <c r="P21" i="4"/>
  <c r="O21" i="4"/>
  <c r="N21" i="4"/>
  <c r="P20" i="4"/>
  <c r="O20" i="4"/>
  <c r="N20" i="4"/>
  <c r="P19" i="4"/>
  <c r="O19" i="4"/>
  <c r="N19" i="4"/>
  <c r="P18" i="4"/>
  <c r="O18" i="4"/>
  <c r="N18" i="4"/>
  <c r="P17" i="4"/>
  <c r="O17" i="4"/>
  <c r="N17" i="4"/>
  <c r="P16" i="4"/>
  <c r="O16" i="4"/>
  <c r="N16" i="4"/>
  <c r="P15" i="4"/>
  <c r="O15" i="4"/>
  <c r="N15" i="4"/>
  <c r="P14" i="4"/>
  <c r="O14" i="4"/>
  <c r="N14" i="4"/>
  <c r="P13" i="4"/>
  <c r="O13" i="4"/>
  <c r="N13" i="4"/>
  <c r="P12" i="4"/>
  <c r="O12" i="4"/>
  <c r="N12" i="4"/>
  <c r="P11" i="4"/>
  <c r="O11" i="4"/>
  <c r="N11" i="4"/>
  <c r="P10" i="4"/>
  <c r="O10" i="4"/>
  <c r="N10" i="4"/>
  <c r="P9" i="4"/>
  <c r="O9" i="4"/>
  <c r="N9" i="4"/>
  <c r="P8" i="4"/>
  <c r="O8" i="4"/>
  <c r="N8" i="4"/>
  <c r="P7" i="4"/>
  <c r="O7" i="4"/>
  <c r="N7" i="4"/>
  <c r="P6" i="4"/>
  <c r="O6" i="4"/>
  <c r="N6" i="4"/>
  <c r="P5" i="4"/>
  <c r="O5" i="4"/>
  <c r="N5" i="4"/>
  <c r="P4" i="4"/>
  <c r="O4" i="4"/>
  <c r="N4" i="4"/>
</calcChain>
</file>

<file path=xl/sharedStrings.xml><?xml version="1.0" encoding="utf-8"?>
<sst xmlns="http://schemas.openxmlformats.org/spreadsheetml/2006/main" count="52" uniqueCount="41">
  <si>
    <t>2Hz</t>
    <phoneticPr fontId="1"/>
  </si>
  <si>
    <t>4Hz</t>
    <phoneticPr fontId="1"/>
  </si>
  <si>
    <t>8Hz</t>
    <phoneticPr fontId="1"/>
  </si>
  <si>
    <t>2 Hz</t>
    <phoneticPr fontId="1"/>
  </si>
  <si>
    <t>4 Hz</t>
    <phoneticPr fontId="1"/>
  </si>
  <si>
    <t>8 Hz</t>
    <phoneticPr fontId="1"/>
  </si>
  <si>
    <t>Number of vertex</t>
    <phoneticPr fontId="1"/>
  </si>
  <si>
    <t>Left hemisphere</t>
    <phoneticPr fontId="1"/>
  </si>
  <si>
    <t>Right hemisphere</t>
    <phoneticPr fontId="1"/>
  </si>
  <si>
    <t>Mean MR signal change in each hemisphere (%)</t>
    <phoneticPr fontId="1"/>
  </si>
  <si>
    <t>Mean MR signal change in bilateral hemisphere (%)</t>
    <phoneticPr fontId="1"/>
  </si>
  <si>
    <t>Subject ID</t>
    <phoneticPr fontId="1"/>
  </si>
  <si>
    <t>01</t>
    <phoneticPr fontId="1"/>
  </si>
  <si>
    <t>03</t>
    <phoneticPr fontId="1"/>
  </si>
  <si>
    <t>04</t>
    <phoneticPr fontId="1"/>
  </si>
  <si>
    <t>05</t>
    <phoneticPr fontId="1"/>
  </si>
  <si>
    <t>06</t>
    <phoneticPr fontId="1"/>
  </si>
  <si>
    <t>07</t>
    <phoneticPr fontId="1"/>
  </si>
  <si>
    <t>08</t>
    <phoneticPr fontId="1"/>
  </si>
  <si>
    <t>09</t>
    <phoneticPr fontId="1"/>
  </si>
  <si>
    <t>10</t>
    <phoneticPr fontId="1"/>
  </si>
  <si>
    <t>11</t>
    <phoneticPr fontId="1"/>
  </si>
  <si>
    <t>12</t>
    <phoneticPr fontId="1"/>
  </si>
  <si>
    <t>13</t>
    <phoneticPr fontId="1"/>
  </si>
  <si>
    <t>14</t>
    <phoneticPr fontId="1"/>
  </si>
  <si>
    <t>15</t>
    <phoneticPr fontId="1"/>
  </si>
  <si>
    <t>16</t>
    <phoneticPr fontId="1"/>
  </si>
  <si>
    <t>17</t>
    <phoneticPr fontId="1"/>
  </si>
  <si>
    <t>18</t>
    <phoneticPr fontId="1"/>
  </si>
  <si>
    <t>19</t>
    <phoneticPr fontId="1"/>
  </si>
  <si>
    <t>21</t>
    <phoneticPr fontId="1"/>
  </si>
  <si>
    <t>22</t>
    <phoneticPr fontId="1"/>
  </si>
  <si>
    <t>24</t>
    <phoneticPr fontId="1"/>
  </si>
  <si>
    <t>25</t>
    <phoneticPr fontId="1"/>
  </si>
  <si>
    <t>26</t>
    <phoneticPr fontId="1"/>
  </si>
  <si>
    <t>27</t>
    <phoneticPr fontId="1"/>
  </si>
  <si>
    <t>28</t>
    <phoneticPr fontId="1"/>
  </si>
  <si>
    <t>29</t>
    <phoneticPr fontId="1"/>
  </si>
  <si>
    <t>30</t>
    <phoneticPr fontId="1"/>
  </si>
  <si>
    <t>31</t>
    <phoneticPr fontId="1"/>
  </si>
  <si>
    <t>3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tabSelected="1" topLeftCell="A13" workbookViewId="0">
      <selection activeCell="I34" sqref="I34"/>
    </sheetView>
  </sheetViews>
  <sheetFormatPr defaultRowHeight="18.75" x14ac:dyDescent="0.4"/>
  <cols>
    <col min="1" max="1" width="10.75" customWidth="1"/>
    <col min="14" max="16" width="15.625" customWidth="1"/>
  </cols>
  <sheetData>
    <row r="1" spans="1:16" x14ac:dyDescent="0.4">
      <c r="B1" s="4" t="s">
        <v>9</v>
      </c>
      <c r="C1" s="4"/>
      <c r="D1" s="4"/>
      <c r="E1" s="4"/>
      <c r="F1" s="4"/>
      <c r="G1" s="4"/>
      <c r="H1" s="4" t="s">
        <v>6</v>
      </c>
      <c r="I1" s="4"/>
      <c r="J1" s="4"/>
      <c r="K1" s="4"/>
      <c r="L1" s="4"/>
      <c r="M1" s="4"/>
    </row>
    <row r="2" spans="1:16" ht="48" customHeight="1" x14ac:dyDescent="0.4">
      <c r="B2" s="4" t="s">
        <v>7</v>
      </c>
      <c r="C2" s="4"/>
      <c r="D2" s="4"/>
      <c r="E2" s="4" t="s">
        <v>8</v>
      </c>
      <c r="F2" s="4"/>
      <c r="G2" s="4"/>
      <c r="H2" s="4" t="s">
        <v>7</v>
      </c>
      <c r="I2" s="4"/>
      <c r="J2" s="4"/>
      <c r="K2" s="4" t="s">
        <v>8</v>
      </c>
      <c r="L2" s="4"/>
      <c r="M2" s="4"/>
      <c r="N2" s="4" t="s">
        <v>10</v>
      </c>
      <c r="O2" s="4"/>
      <c r="P2" s="4"/>
    </row>
    <row r="3" spans="1:16" x14ac:dyDescent="0.4">
      <c r="A3" t="s">
        <v>11</v>
      </c>
      <c r="B3" s="1" t="s">
        <v>3</v>
      </c>
      <c r="C3" s="1" t="s">
        <v>4</v>
      </c>
      <c r="D3" s="1" t="s">
        <v>5</v>
      </c>
      <c r="E3" s="1" t="s">
        <v>3</v>
      </c>
      <c r="F3" s="1" t="s">
        <v>4</v>
      </c>
      <c r="G3" s="1" t="s">
        <v>5</v>
      </c>
      <c r="H3" s="1" t="s">
        <v>3</v>
      </c>
      <c r="I3" s="1" t="s">
        <v>4</v>
      </c>
      <c r="J3" s="1" t="s">
        <v>5</v>
      </c>
      <c r="K3" s="1" t="s">
        <v>3</v>
      </c>
      <c r="L3" s="1" t="s">
        <v>4</v>
      </c>
      <c r="M3" s="1" t="s">
        <v>5</v>
      </c>
      <c r="N3" s="1" t="s">
        <v>0</v>
      </c>
      <c r="O3" s="1" t="s">
        <v>1</v>
      </c>
      <c r="P3" s="1" t="s">
        <v>2</v>
      </c>
    </row>
    <row r="4" spans="1:16" x14ac:dyDescent="0.4">
      <c r="A4" s="2" t="s">
        <v>12</v>
      </c>
      <c r="B4">
        <v>1.4097999999999999</v>
      </c>
      <c r="C4">
        <v>1.5548</v>
      </c>
      <c r="D4">
        <v>1.6588000000000001</v>
      </c>
      <c r="E4">
        <v>1.5058</v>
      </c>
      <c r="F4">
        <v>1.6932</v>
      </c>
      <c r="G4">
        <v>1.825</v>
      </c>
      <c r="H4">
        <v>904</v>
      </c>
      <c r="I4">
        <v>1035</v>
      </c>
      <c r="J4">
        <v>1197</v>
      </c>
      <c r="K4">
        <v>911</v>
      </c>
      <c r="L4">
        <v>994</v>
      </c>
      <c r="M4">
        <v>1109</v>
      </c>
      <c r="N4" s="3">
        <f>(B4*H4+E4*K4)/(H4+K4)</f>
        <v>1.4579851239669421</v>
      </c>
      <c r="O4" s="3">
        <f>(C4*I4+F4*L4)/(I4+L4)</f>
        <v>1.6226016757023163</v>
      </c>
      <c r="P4" s="3">
        <f>(D4*J4+G4*M4)/(J4+M4)</f>
        <v>1.7387287944492629</v>
      </c>
    </row>
    <row r="5" spans="1:16" x14ac:dyDescent="0.4">
      <c r="A5" s="2" t="s">
        <v>13</v>
      </c>
      <c r="B5">
        <v>2.6593</v>
      </c>
      <c r="C5">
        <v>2.5636999999999999</v>
      </c>
      <c r="D5">
        <v>2.9174000000000002</v>
      </c>
      <c r="E5">
        <v>2.3125</v>
      </c>
      <c r="F5">
        <v>2.3698999999999999</v>
      </c>
      <c r="G5">
        <v>2.6469999999999998</v>
      </c>
      <c r="H5">
        <v>799</v>
      </c>
      <c r="I5">
        <v>808</v>
      </c>
      <c r="J5">
        <v>1003</v>
      </c>
      <c r="K5">
        <v>845</v>
      </c>
      <c r="L5">
        <v>750</v>
      </c>
      <c r="M5">
        <v>1167</v>
      </c>
      <c r="N5" s="3">
        <f t="shared" ref="N5:N32" si="0">(B5*H5+E5*K5)/(H5+K5)</f>
        <v>2.4810481751824818</v>
      </c>
      <c r="O5" s="3">
        <f t="shared" ref="O5:O32" si="1">(C5*I5+F5*L5)/(I5+L5)</f>
        <v>2.4704073170731706</v>
      </c>
      <c r="P5" s="3">
        <f t="shared" ref="P5:P32" si="2">(D5*J5+G5*M5)/(J5+M5)</f>
        <v>2.771982119815668</v>
      </c>
    </row>
    <row r="6" spans="1:16" x14ac:dyDescent="0.4">
      <c r="A6" s="2" t="s">
        <v>14</v>
      </c>
      <c r="B6">
        <v>3.3531</v>
      </c>
      <c r="C6">
        <v>3.5973000000000002</v>
      </c>
      <c r="D6">
        <v>3.3353000000000002</v>
      </c>
      <c r="E6">
        <v>4.7403000000000004</v>
      </c>
      <c r="F6">
        <v>4.8842999999999996</v>
      </c>
      <c r="G6">
        <v>4.7835000000000001</v>
      </c>
      <c r="H6">
        <v>73</v>
      </c>
      <c r="I6">
        <v>788</v>
      </c>
      <c r="J6">
        <v>181</v>
      </c>
      <c r="K6">
        <v>589</v>
      </c>
      <c r="L6">
        <v>1165</v>
      </c>
      <c r="M6">
        <v>716</v>
      </c>
      <c r="N6" s="3">
        <f t="shared" si="0"/>
        <v>4.5873308157099704</v>
      </c>
      <c r="O6" s="3">
        <f t="shared" si="1"/>
        <v>4.3650188940092169</v>
      </c>
      <c r="P6" s="3">
        <f t="shared" si="2"/>
        <v>4.4912768115942026</v>
      </c>
    </row>
    <row r="7" spans="1:16" x14ac:dyDescent="0.4">
      <c r="A7" s="2" t="s">
        <v>15</v>
      </c>
      <c r="B7">
        <v>2.3174999999999999</v>
      </c>
      <c r="C7">
        <v>2.6991999999999998</v>
      </c>
      <c r="D7">
        <v>2.9935</v>
      </c>
      <c r="E7">
        <v>1.7057</v>
      </c>
      <c r="F7">
        <v>2.0274999999999999</v>
      </c>
      <c r="G7">
        <v>2.3005</v>
      </c>
      <c r="H7">
        <v>1851</v>
      </c>
      <c r="I7">
        <v>2088</v>
      </c>
      <c r="J7">
        <v>2178</v>
      </c>
      <c r="K7">
        <v>2019</v>
      </c>
      <c r="L7">
        <v>2155</v>
      </c>
      <c r="M7">
        <v>2207</v>
      </c>
      <c r="N7" s="3">
        <f t="shared" si="0"/>
        <v>1.9983206201550388</v>
      </c>
      <c r="O7" s="3">
        <f t="shared" si="1"/>
        <v>2.3580466886636815</v>
      </c>
      <c r="P7" s="3">
        <f t="shared" si="2"/>
        <v>2.6447084378563286</v>
      </c>
    </row>
    <row r="8" spans="1:16" x14ac:dyDescent="0.4">
      <c r="A8" s="2" t="s">
        <v>16</v>
      </c>
      <c r="B8">
        <v>2.9940000000000002</v>
      </c>
      <c r="C8">
        <v>2.8237999999999999</v>
      </c>
      <c r="D8">
        <v>3.4483999999999999</v>
      </c>
      <c r="E8">
        <v>2.6006999999999998</v>
      </c>
      <c r="F8">
        <v>2.5234999999999999</v>
      </c>
      <c r="G8">
        <v>3.1274999999999999</v>
      </c>
      <c r="H8">
        <v>1202</v>
      </c>
      <c r="I8">
        <v>1144</v>
      </c>
      <c r="J8">
        <v>1360</v>
      </c>
      <c r="K8">
        <v>1285</v>
      </c>
      <c r="L8">
        <v>1194</v>
      </c>
      <c r="M8">
        <v>1424</v>
      </c>
      <c r="N8" s="3">
        <f t="shared" si="0"/>
        <v>2.7907870928829914</v>
      </c>
      <c r="O8" s="3">
        <f t="shared" si="1"/>
        <v>2.6704389221556886</v>
      </c>
      <c r="P8" s="3">
        <f t="shared" si="2"/>
        <v>3.2842614942528727</v>
      </c>
    </row>
    <row r="9" spans="1:16" x14ac:dyDescent="0.4">
      <c r="A9" s="2" t="s">
        <v>17</v>
      </c>
      <c r="B9">
        <v>2.1486999999999998</v>
      </c>
      <c r="C9">
        <v>2.2904</v>
      </c>
      <c r="D9">
        <v>2.3159000000000001</v>
      </c>
      <c r="E9">
        <v>2.2955999999999999</v>
      </c>
      <c r="F9">
        <v>2.4451999999999998</v>
      </c>
      <c r="G9">
        <v>2.4998</v>
      </c>
      <c r="H9">
        <v>1198</v>
      </c>
      <c r="I9">
        <v>1182</v>
      </c>
      <c r="J9">
        <v>1210</v>
      </c>
      <c r="K9">
        <v>1101</v>
      </c>
      <c r="L9">
        <v>1119</v>
      </c>
      <c r="M9">
        <v>1143</v>
      </c>
      <c r="N9" s="3">
        <f t="shared" si="0"/>
        <v>2.219050978686385</v>
      </c>
      <c r="O9" s="3">
        <f t="shared" si="1"/>
        <v>2.3656808344198175</v>
      </c>
      <c r="P9" s="3">
        <f t="shared" si="2"/>
        <v>2.4052317892052697</v>
      </c>
    </row>
    <row r="10" spans="1:16" x14ac:dyDescent="0.4">
      <c r="A10" s="2" t="s">
        <v>18</v>
      </c>
      <c r="B10">
        <v>2.4178000000000002</v>
      </c>
      <c r="C10">
        <v>2.5446</v>
      </c>
      <c r="D10">
        <v>2.5404</v>
      </c>
      <c r="E10">
        <v>3.4767000000000001</v>
      </c>
      <c r="F10">
        <v>3.7364999999999999</v>
      </c>
      <c r="G10">
        <v>3.6471</v>
      </c>
      <c r="H10">
        <v>1775</v>
      </c>
      <c r="I10">
        <v>1788</v>
      </c>
      <c r="J10">
        <v>1836</v>
      </c>
      <c r="K10">
        <v>1757</v>
      </c>
      <c r="L10">
        <v>1778</v>
      </c>
      <c r="M10">
        <v>1887</v>
      </c>
      <c r="N10" s="3">
        <f t="shared" si="0"/>
        <v>2.9445517836919599</v>
      </c>
      <c r="O10" s="3">
        <f t="shared" si="1"/>
        <v>3.1388787997756591</v>
      </c>
      <c r="P10" s="3">
        <f t="shared" si="2"/>
        <v>3.1013301369863013</v>
      </c>
    </row>
    <row r="11" spans="1:16" x14ac:dyDescent="0.4">
      <c r="A11" s="2" t="s">
        <v>19</v>
      </c>
      <c r="B11">
        <v>1.8669</v>
      </c>
      <c r="C11">
        <v>1.8878999999999999</v>
      </c>
      <c r="D11">
        <v>2.4588000000000001</v>
      </c>
      <c r="E11">
        <v>3.1211000000000002</v>
      </c>
      <c r="F11">
        <v>2.9834999999999998</v>
      </c>
      <c r="G11">
        <v>2.4990000000000001</v>
      </c>
      <c r="H11">
        <v>10</v>
      </c>
      <c r="I11">
        <v>13</v>
      </c>
      <c r="J11">
        <v>201</v>
      </c>
      <c r="K11">
        <v>39</v>
      </c>
      <c r="L11">
        <v>59</v>
      </c>
      <c r="M11">
        <v>178</v>
      </c>
      <c r="N11" s="3">
        <f t="shared" si="0"/>
        <v>2.8651408163265311</v>
      </c>
      <c r="O11" s="3">
        <f t="shared" si="1"/>
        <v>2.7856833333333331</v>
      </c>
      <c r="P11" s="3">
        <f t="shared" si="2"/>
        <v>2.4776802110817941</v>
      </c>
    </row>
    <row r="12" spans="1:16" x14ac:dyDescent="0.4">
      <c r="A12" s="2" t="s">
        <v>20</v>
      </c>
      <c r="B12">
        <v>2.3336000000000001</v>
      </c>
      <c r="C12">
        <v>2.3698000000000001</v>
      </c>
      <c r="D12">
        <v>2.5598000000000001</v>
      </c>
      <c r="E12">
        <v>1.8313999999999999</v>
      </c>
      <c r="F12">
        <v>1.8541000000000001</v>
      </c>
      <c r="G12">
        <v>2.2795000000000001</v>
      </c>
      <c r="H12">
        <v>775</v>
      </c>
      <c r="I12">
        <v>774</v>
      </c>
      <c r="J12">
        <v>909</v>
      </c>
      <c r="K12">
        <v>883</v>
      </c>
      <c r="L12">
        <v>923</v>
      </c>
      <c r="M12">
        <v>1083</v>
      </c>
      <c r="N12" s="3">
        <f t="shared" si="0"/>
        <v>2.0661436670687574</v>
      </c>
      <c r="O12" s="3">
        <f t="shared" si="1"/>
        <v>2.0893102533883323</v>
      </c>
      <c r="P12" s="3">
        <f t="shared" si="2"/>
        <v>2.4074079819277108</v>
      </c>
    </row>
    <row r="13" spans="1:16" x14ac:dyDescent="0.4">
      <c r="A13" s="2" t="s">
        <v>21</v>
      </c>
      <c r="B13">
        <v>2.4659</v>
      </c>
      <c r="C13">
        <v>2.5213999999999999</v>
      </c>
      <c r="D13">
        <v>2.4468999999999999</v>
      </c>
      <c r="E13">
        <v>1.7784</v>
      </c>
      <c r="F13">
        <v>1.8151999999999999</v>
      </c>
      <c r="G13">
        <v>1.7971999999999999</v>
      </c>
      <c r="H13">
        <v>1383</v>
      </c>
      <c r="I13">
        <v>1398</v>
      </c>
      <c r="J13">
        <v>1380</v>
      </c>
      <c r="K13">
        <v>1554</v>
      </c>
      <c r="L13">
        <v>1565</v>
      </c>
      <c r="M13">
        <v>1571</v>
      </c>
      <c r="N13" s="3">
        <f t="shared" si="0"/>
        <v>2.1021359550561796</v>
      </c>
      <c r="O13" s="3">
        <f t="shared" si="1"/>
        <v>2.1483986500168748</v>
      </c>
      <c r="P13" s="3">
        <f t="shared" si="2"/>
        <v>2.1010244662826159</v>
      </c>
    </row>
    <row r="14" spans="1:16" x14ac:dyDescent="0.4">
      <c r="A14" s="2" t="s">
        <v>22</v>
      </c>
      <c r="B14">
        <v>3.1758999999999999</v>
      </c>
      <c r="C14">
        <v>3.0716999999999999</v>
      </c>
      <c r="D14">
        <v>3.1589999999999998</v>
      </c>
      <c r="E14">
        <v>3.3681000000000001</v>
      </c>
      <c r="F14">
        <v>3.222</v>
      </c>
      <c r="G14">
        <v>3.4178000000000002</v>
      </c>
      <c r="H14">
        <v>1389</v>
      </c>
      <c r="I14">
        <v>1394</v>
      </c>
      <c r="J14">
        <v>1412</v>
      </c>
      <c r="K14">
        <v>1543</v>
      </c>
      <c r="L14">
        <v>1546</v>
      </c>
      <c r="M14">
        <v>1547</v>
      </c>
      <c r="N14" s="3">
        <f t="shared" si="0"/>
        <v>3.2770475443383358</v>
      </c>
      <c r="O14" s="3">
        <f t="shared" si="1"/>
        <v>3.1507353061224483</v>
      </c>
      <c r="P14" s="3">
        <f t="shared" si="2"/>
        <v>3.2943036836769179</v>
      </c>
    </row>
    <row r="15" spans="1:16" x14ac:dyDescent="0.4">
      <c r="A15" s="2" t="s">
        <v>23</v>
      </c>
      <c r="B15">
        <v>2.6229</v>
      </c>
      <c r="C15">
        <v>2.7505000000000002</v>
      </c>
      <c r="D15">
        <v>2.8874</v>
      </c>
      <c r="E15">
        <v>2.4630000000000001</v>
      </c>
      <c r="F15">
        <v>2.5009999999999999</v>
      </c>
      <c r="G15">
        <v>2.6698</v>
      </c>
      <c r="H15">
        <v>1969</v>
      </c>
      <c r="I15">
        <v>2022</v>
      </c>
      <c r="J15">
        <v>2048</v>
      </c>
      <c r="K15">
        <v>2081</v>
      </c>
      <c r="L15">
        <v>2179</v>
      </c>
      <c r="M15">
        <v>2227</v>
      </c>
      <c r="N15" s="3">
        <f t="shared" si="0"/>
        <v>2.5407390370370369</v>
      </c>
      <c r="O15" s="3">
        <f t="shared" si="1"/>
        <v>2.6210878362294694</v>
      </c>
      <c r="P15" s="3">
        <f t="shared" si="2"/>
        <v>2.7740443976608185</v>
      </c>
    </row>
    <row r="16" spans="1:16" x14ac:dyDescent="0.4">
      <c r="A16" s="2" t="s">
        <v>24</v>
      </c>
      <c r="B16">
        <v>2.3814000000000002</v>
      </c>
      <c r="C16">
        <v>2.6072000000000002</v>
      </c>
      <c r="D16">
        <v>2.4127999999999998</v>
      </c>
      <c r="E16">
        <v>2.5116000000000001</v>
      </c>
      <c r="F16">
        <v>2.7206000000000001</v>
      </c>
      <c r="G16">
        <v>2.5240999999999998</v>
      </c>
      <c r="H16">
        <v>1455</v>
      </c>
      <c r="I16">
        <v>1534</v>
      </c>
      <c r="J16">
        <v>1434</v>
      </c>
      <c r="K16">
        <v>1455</v>
      </c>
      <c r="L16">
        <v>1546</v>
      </c>
      <c r="M16">
        <v>1398</v>
      </c>
      <c r="N16" s="3">
        <f t="shared" si="0"/>
        <v>2.4465000000000003</v>
      </c>
      <c r="O16" s="3">
        <f t="shared" si="1"/>
        <v>2.6641209090909088</v>
      </c>
      <c r="P16" s="3">
        <f t="shared" si="2"/>
        <v>2.4677425847457624</v>
      </c>
    </row>
    <row r="17" spans="1:16" x14ac:dyDescent="0.4">
      <c r="A17" s="2" t="s">
        <v>25</v>
      </c>
      <c r="B17">
        <v>1.6035999999999999</v>
      </c>
      <c r="C17">
        <v>1.696</v>
      </c>
      <c r="D17">
        <v>1.6765000000000001</v>
      </c>
      <c r="E17">
        <v>2.0867</v>
      </c>
      <c r="F17">
        <v>2.1295000000000002</v>
      </c>
      <c r="G17">
        <v>2.3005</v>
      </c>
      <c r="H17">
        <v>554</v>
      </c>
      <c r="I17">
        <v>637</v>
      </c>
      <c r="J17">
        <v>704</v>
      </c>
      <c r="K17">
        <v>385</v>
      </c>
      <c r="L17">
        <v>372</v>
      </c>
      <c r="M17">
        <v>478</v>
      </c>
      <c r="N17" s="3">
        <f t="shared" si="0"/>
        <v>1.8016761448349308</v>
      </c>
      <c r="O17" s="3">
        <f t="shared" si="1"/>
        <v>1.8558235877106044</v>
      </c>
      <c r="P17" s="3">
        <f t="shared" si="2"/>
        <v>1.9288451776649747</v>
      </c>
    </row>
    <row r="18" spans="1:16" x14ac:dyDescent="0.4">
      <c r="A18" s="2" t="s">
        <v>26</v>
      </c>
      <c r="B18">
        <v>2.1816</v>
      </c>
      <c r="C18">
        <v>2.3153000000000001</v>
      </c>
      <c r="D18">
        <v>2.4571999999999998</v>
      </c>
      <c r="E18">
        <v>2.7174999999999998</v>
      </c>
      <c r="F18">
        <v>2.8283999999999998</v>
      </c>
      <c r="G18">
        <v>3.0436999999999999</v>
      </c>
      <c r="H18">
        <v>1487</v>
      </c>
      <c r="I18">
        <v>1536</v>
      </c>
      <c r="J18">
        <v>1515</v>
      </c>
      <c r="K18">
        <v>1607</v>
      </c>
      <c r="L18">
        <v>1741</v>
      </c>
      <c r="M18">
        <v>1743</v>
      </c>
      <c r="N18" s="3">
        <f t="shared" si="0"/>
        <v>2.4599423723335487</v>
      </c>
      <c r="O18" s="3">
        <f t="shared" si="1"/>
        <v>2.5878990540128166</v>
      </c>
      <c r="P18" s="3">
        <f t="shared" si="2"/>
        <v>2.7709720994475138</v>
      </c>
    </row>
    <row r="19" spans="1:16" x14ac:dyDescent="0.4">
      <c r="A19" s="2" t="s">
        <v>27</v>
      </c>
      <c r="B19">
        <v>1.5542</v>
      </c>
      <c r="C19">
        <v>1.617</v>
      </c>
      <c r="D19">
        <v>1.6069</v>
      </c>
      <c r="E19">
        <v>1.6834</v>
      </c>
      <c r="F19">
        <v>1.7259</v>
      </c>
      <c r="G19">
        <v>1.8143</v>
      </c>
      <c r="H19">
        <v>1735</v>
      </c>
      <c r="I19">
        <v>1824</v>
      </c>
      <c r="J19">
        <v>1892</v>
      </c>
      <c r="K19">
        <v>1715</v>
      </c>
      <c r="L19">
        <v>1961</v>
      </c>
      <c r="M19">
        <v>2077</v>
      </c>
      <c r="N19" s="3">
        <f t="shared" si="0"/>
        <v>1.6184255072463769</v>
      </c>
      <c r="O19" s="3">
        <f t="shared" si="1"/>
        <v>1.6734208454425363</v>
      </c>
      <c r="P19" s="3">
        <f t="shared" si="2"/>
        <v>1.7154335852859663</v>
      </c>
    </row>
    <row r="20" spans="1:16" x14ac:dyDescent="0.4">
      <c r="A20" s="2" t="s">
        <v>28</v>
      </c>
      <c r="B20">
        <v>3.0232999999999999</v>
      </c>
      <c r="C20">
        <v>3.1798999999999999</v>
      </c>
      <c r="D20">
        <v>3.5038999999999998</v>
      </c>
      <c r="E20">
        <v>2.6528999999999998</v>
      </c>
      <c r="F20">
        <v>2.8712</v>
      </c>
      <c r="G20">
        <v>3.23</v>
      </c>
      <c r="H20">
        <v>1019</v>
      </c>
      <c r="I20">
        <v>1026</v>
      </c>
      <c r="J20">
        <v>1097</v>
      </c>
      <c r="K20">
        <v>1157</v>
      </c>
      <c r="L20">
        <v>1240</v>
      </c>
      <c r="M20">
        <v>1364</v>
      </c>
      <c r="N20" s="3">
        <f t="shared" si="0"/>
        <v>2.8263547794117643</v>
      </c>
      <c r="O20" s="3">
        <f t="shared" si="1"/>
        <v>3.0109732568402472</v>
      </c>
      <c r="P20" s="3">
        <f t="shared" si="2"/>
        <v>3.3520919544900445</v>
      </c>
    </row>
    <row r="21" spans="1:16" x14ac:dyDescent="0.4">
      <c r="A21" s="2" t="s">
        <v>29</v>
      </c>
      <c r="B21">
        <v>4.0392999999999999</v>
      </c>
      <c r="C21">
        <v>4.4488000000000003</v>
      </c>
      <c r="D21">
        <v>4.3281000000000001</v>
      </c>
      <c r="E21">
        <v>3.9350999999999998</v>
      </c>
      <c r="F21">
        <v>4.2529000000000003</v>
      </c>
      <c r="G21">
        <v>4.1071</v>
      </c>
      <c r="H21">
        <v>1454</v>
      </c>
      <c r="I21">
        <v>1501</v>
      </c>
      <c r="J21">
        <v>1416</v>
      </c>
      <c r="K21">
        <v>1373</v>
      </c>
      <c r="L21">
        <v>1400</v>
      </c>
      <c r="M21">
        <v>1357</v>
      </c>
      <c r="N21" s="3">
        <f t="shared" si="0"/>
        <v>3.9886927838698267</v>
      </c>
      <c r="O21" s="3">
        <f t="shared" si="1"/>
        <v>4.3542601861427093</v>
      </c>
      <c r="P21" s="3">
        <f t="shared" si="2"/>
        <v>4.2199510638297877</v>
      </c>
    </row>
    <row r="22" spans="1:16" x14ac:dyDescent="0.4">
      <c r="A22" s="2" t="s">
        <v>30</v>
      </c>
      <c r="B22">
        <v>1.6141000000000001</v>
      </c>
      <c r="C22">
        <v>1.5984</v>
      </c>
      <c r="D22">
        <v>1.6686000000000001</v>
      </c>
      <c r="E22">
        <v>1.4039999999999999</v>
      </c>
      <c r="F22">
        <v>1.4302999999999999</v>
      </c>
      <c r="G22">
        <v>1.4115</v>
      </c>
      <c r="H22">
        <v>948</v>
      </c>
      <c r="I22">
        <v>844</v>
      </c>
      <c r="J22">
        <v>919</v>
      </c>
      <c r="K22">
        <v>732</v>
      </c>
      <c r="L22">
        <v>647</v>
      </c>
      <c r="M22">
        <v>666</v>
      </c>
      <c r="N22" s="3">
        <f t="shared" si="0"/>
        <v>1.5225564285714286</v>
      </c>
      <c r="O22" s="3">
        <f t="shared" si="1"/>
        <v>1.5254551978537894</v>
      </c>
      <c r="P22" s="3">
        <f t="shared" si="2"/>
        <v>1.5605693375394323</v>
      </c>
    </row>
    <row r="23" spans="1:16" x14ac:dyDescent="0.4">
      <c r="A23" s="2" t="s">
        <v>31</v>
      </c>
      <c r="B23">
        <v>2.8925000000000001</v>
      </c>
      <c r="C23">
        <v>3.1648000000000001</v>
      </c>
      <c r="D23">
        <v>3.4237000000000002</v>
      </c>
      <c r="E23">
        <v>2.7757000000000001</v>
      </c>
      <c r="F23">
        <v>2.9289000000000001</v>
      </c>
      <c r="G23">
        <v>3.1240999999999999</v>
      </c>
      <c r="H23">
        <v>1250</v>
      </c>
      <c r="I23">
        <v>1302</v>
      </c>
      <c r="J23">
        <v>1339</v>
      </c>
      <c r="K23">
        <v>1276</v>
      </c>
      <c r="L23">
        <v>1369</v>
      </c>
      <c r="M23">
        <v>1386</v>
      </c>
      <c r="N23" s="3">
        <f t="shared" si="0"/>
        <v>2.8334988915281079</v>
      </c>
      <c r="O23" s="3">
        <f t="shared" si="1"/>
        <v>3.0438913141145636</v>
      </c>
      <c r="P23" s="3">
        <f t="shared" si="2"/>
        <v>3.2713162935779816</v>
      </c>
    </row>
    <row r="24" spans="1:16" x14ac:dyDescent="0.4">
      <c r="A24" s="2" t="s">
        <v>32</v>
      </c>
      <c r="B24">
        <v>4.2938999999999998</v>
      </c>
      <c r="C24">
        <v>4.5754999999999999</v>
      </c>
      <c r="D24">
        <v>3.8092999999999999</v>
      </c>
      <c r="E24">
        <v>3.6469999999999998</v>
      </c>
      <c r="F24">
        <v>3.7063000000000001</v>
      </c>
      <c r="G24">
        <v>3.5247999999999999</v>
      </c>
      <c r="H24">
        <v>1622</v>
      </c>
      <c r="I24">
        <v>1519</v>
      </c>
      <c r="J24">
        <v>1816</v>
      </c>
      <c r="K24">
        <v>1809</v>
      </c>
      <c r="L24">
        <v>1706</v>
      </c>
      <c r="M24">
        <v>1759</v>
      </c>
      <c r="N24" s="3">
        <f t="shared" si="0"/>
        <v>3.9528209851355287</v>
      </c>
      <c r="O24" s="3">
        <f t="shared" si="1"/>
        <v>4.1156999379844965</v>
      </c>
      <c r="P24" s="3">
        <f t="shared" si="2"/>
        <v>3.669318041958042</v>
      </c>
    </row>
    <row r="25" spans="1:16" x14ac:dyDescent="0.4">
      <c r="A25" s="2" t="s">
        <v>33</v>
      </c>
      <c r="B25">
        <v>1.4231</v>
      </c>
      <c r="C25">
        <v>1.532</v>
      </c>
      <c r="D25">
        <v>1.86</v>
      </c>
      <c r="E25">
        <v>1.5904</v>
      </c>
      <c r="F25">
        <v>1.6776</v>
      </c>
      <c r="G25">
        <v>2.1480000000000001</v>
      </c>
      <c r="H25">
        <v>1375</v>
      </c>
      <c r="I25">
        <v>1371</v>
      </c>
      <c r="J25">
        <v>1475</v>
      </c>
      <c r="K25">
        <v>2008</v>
      </c>
      <c r="L25">
        <v>1954</v>
      </c>
      <c r="M25">
        <v>2068</v>
      </c>
      <c r="N25" s="3">
        <f t="shared" si="0"/>
        <v>1.5224019213715638</v>
      </c>
      <c r="O25" s="3">
        <f t="shared" si="1"/>
        <v>1.6175646315789474</v>
      </c>
      <c r="P25" s="3">
        <f t="shared" si="2"/>
        <v>2.0281016088060966</v>
      </c>
    </row>
    <row r="26" spans="1:16" x14ac:dyDescent="0.4">
      <c r="A26" s="2" t="s">
        <v>34</v>
      </c>
      <c r="B26">
        <v>2.3641999999999999</v>
      </c>
      <c r="C26">
        <v>2.7639999999999998</v>
      </c>
      <c r="D26">
        <v>2.5653000000000001</v>
      </c>
      <c r="E26">
        <v>2.8237999999999999</v>
      </c>
      <c r="F26">
        <v>3.4668999999999999</v>
      </c>
      <c r="G26">
        <v>3.2403</v>
      </c>
      <c r="H26">
        <v>1921</v>
      </c>
      <c r="I26">
        <v>1986</v>
      </c>
      <c r="J26">
        <v>1958</v>
      </c>
      <c r="K26">
        <v>1841</v>
      </c>
      <c r="L26">
        <v>1974</v>
      </c>
      <c r="M26">
        <v>1970</v>
      </c>
      <c r="N26" s="3">
        <f t="shared" si="0"/>
        <v>2.5891132376395531</v>
      </c>
      <c r="O26" s="3">
        <f t="shared" si="1"/>
        <v>3.114385</v>
      </c>
      <c r="P26" s="3">
        <f t="shared" si="2"/>
        <v>2.9038310590631364</v>
      </c>
    </row>
    <row r="27" spans="1:16" x14ac:dyDescent="0.4">
      <c r="A27" s="2" t="s">
        <v>35</v>
      </c>
      <c r="B27">
        <v>2.1303999999999998</v>
      </c>
      <c r="C27">
        <v>2.0787</v>
      </c>
      <c r="D27">
        <v>2.1427999999999998</v>
      </c>
      <c r="E27">
        <v>2.2875999999999999</v>
      </c>
      <c r="F27">
        <v>2.3464999999999998</v>
      </c>
      <c r="G27">
        <v>2.3338999999999999</v>
      </c>
      <c r="H27">
        <v>1681</v>
      </c>
      <c r="I27">
        <v>1693</v>
      </c>
      <c r="J27">
        <v>1759</v>
      </c>
      <c r="K27">
        <v>1438</v>
      </c>
      <c r="L27">
        <v>1517</v>
      </c>
      <c r="M27">
        <v>1554</v>
      </c>
      <c r="N27" s="3">
        <f t="shared" si="0"/>
        <v>2.2028763065084962</v>
      </c>
      <c r="O27" s="3">
        <f t="shared" si="1"/>
        <v>2.2052584423676009</v>
      </c>
      <c r="P27" s="3">
        <f t="shared" si="2"/>
        <v>2.2324376094174467</v>
      </c>
    </row>
    <row r="28" spans="1:16" x14ac:dyDescent="0.4">
      <c r="A28" s="2" t="s">
        <v>36</v>
      </c>
      <c r="B28">
        <v>2.9076</v>
      </c>
      <c r="C28">
        <v>2.9714999999999998</v>
      </c>
      <c r="D28">
        <v>3.0550999999999999</v>
      </c>
      <c r="E28">
        <v>2.7665999999999999</v>
      </c>
      <c r="F28">
        <v>2.9258000000000002</v>
      </c>
      <c r="G28">
        <v>3.0028999999999999</v>
      </c>
      <c r="H28">
        <v>1293</v>
      </c>
      <c r="I28">
        <v>1345</v>
      </c>
      <c r="J28">
        <v>1321</v>
      </c>
      <c r="K28">
        <v>1671</v>
      </c>
      <c r="L28">
        <v>1750</v>
      </c>
      <c r="M28">
        <v>1715</v>
      </c>
      <c r="N28" s="3">
        <f t="shared" si="0"/>
        <v>2.828109109311741</v>
      </c>
      <c r="O28" s="3">
        <f t="shared" si="1"/>
        <v>2.9456599353796449</v>
      </c>
      <c r="P28" s="3">
        <f t="shared" si="2"/>
        <v>3.0256128458498024</v>
      </c>
    </row>
    <row r="29" spans="1:16" x14ac:dyDescent="0.4">
      <c r="A29" s="2" t="s">
        <v>37</v>
      </c>
      <c r="B29">
        <v>1.4757</v>
      </c>
      <c r="C29">
        <v>1.5690999999999999</v>
      </c>
      <c r="D29">
        <v>1.8050999999999999</v>
      </c>
      <c r="E29">
        <v>1.9963</v>
      </c>
      <c r="F29">
        <v>2.1541000000000001</v>
      </c>
      <c r="G29">
        <v>2.3231000000000002</v>
      </c>
      <c r="H29">
        <v>1884</v>
      </c>
      <c r="I29">
        <v>1980</v>
      </c>
      <c r="J29">
        <v>2112</v>
      </c>
      <c r="K29">
        <v>1260</v>
      </c>
      <c r="L29">
        <v>1397</v>
      </c>
      <c r="M29">
        <v>1524</v>
      </c>
      <c r="N29" s="3">
        <f t="shared" si="0"/>
        <v>1.6843374045801527</v>
      </c>
      <c r="O29" s="3">
        <f t="shared" si="1"/>
        <v>1.8111032573289902</v>
      </c>
      <c r="P29" s="3">
        <f t="shared" si="2"/>
        <v>2.0222155115511553</v>
      </c>
    </row>
    <row r="30" spans="1:16" x14ac:dyDescent="0.4">
      <c r="A30" s="2" t="s">
        <v>38</v>
      </c>
      <c r="B30">
        <v>1.7286999999999999</v>
      </c>
      <c r="C30">
        <v>1.9307000000000001</v>
      </c>
      <c r="D30">
        <v>1.8775999999999999</v>
      </c>
      <c r="E30">
        <v>2.7467999999999999</v>
      </c>
      <c r="F30">
        <v>2.9714999999999998</v>
      </c>
      <c r="G30">
        <v>2.9531999999999998</v>
      </c>
      <c r="H30">
        <v>1237</v>
      </c>
      <c r="I30">
        <v>1237</v>
      </c>
      <c r="J30">
        <v>1160</v>
      </c>
      <c r="K30">
        <v>1265</v>
      </c>
      <c r="L30">
        <v>1340</v>
      </c>
      <c r="M30">
        <v>1305</v>
      </c>
      <c r="N30" s="3">
        <f t="shared" si="0"/>
        <v>2.2434468025579535</v>
      </c>
      <c r="O30" s="3">
        <f t="shared" si="1"/>
        <v>2.471899844780753</v>
      </c>
      <c r="P30" s="3">
        <f t="shared" si="2"/>
        <v>2.4470352941176472</v>
      </c>
    </row>
    <row r="31" spans="1:16" x14ac:dyDescent="0.4">
      <c r="A31" s="2" t="s">
        <v>39</v>
      </c>
      <c r="B31">
        <v>3.4073000000000002</v>
      </c>
      <c r="C31">
        <v>3.8746999999999998</v>
      </c>
      <c r="D31">
        <v>4.0873999999999997</v>
      </c>
      <c r="E31">
        <v>3.2441</v>
      </c>
      <c r="F31">
        <v>3.7783000000000002</v>
      </c>
      <c r="G31">
        <v>3.9841000000000002</v>
      </c>
      <c r="H31">
        <v>1521</v>
      </c>
      <c r="I31">
        <v>1549</v>
      </c>
      <c r="J31">
        <v>1597</v>
      </c>
      <c r="K31">
        <v>1589</v>
      </c>
      <c r="L31">
        <v>1590</v>
      </c>
      <c r="M31">
        <v>1632</v>
      </c>
      <c r="N31" s="3">
        <f t="shared" si="0"/>
        <v>3.3239158199356909</v>
      </c>
      <c r="O31" s="3">
        <f t="shared" si="1"/>
        <v>3.8258704364447271</v>
      </c>
      <c r="P31" s="3">
        <f t="shared" si="2"/>
        <v>4.0351901517497675</v>
      </c>
    </row>
    <row r="32" spans="1:16" x14ac:dyDescent="0.4">
      <c r="A32" s="2" t="s">
        <v>40</v>
      </c>
      <c r="B32">
        <v>2.4502000000000002</v>
      </c>
      <c r="C32">
        <v>2.7473000000000001</v>
      </c>
      <c r="D32">
        <v>2.9005999999999998</v>
      </c>
      <c r="E32">
        <v>2.0156000000000001</v>
      </c>
      <c r="F32">
        <v>2.5722</v>
      </c>
      <c r="G32">
        <v>2.6819000000000002</v>
      </c>
      <c r="H32">
        <v>1563</v>
      </c>
      <c r="I32">
        <v>1999</v>
      </c>
      <c r="J32">
        <v>2086</v>
      </c>
      <c r="K32">
        <v>1492</v>
      </c>
      <c r="L32">
        <v>1826</v>
      </c>
      <c r="M32">
        <v>1890</v>
      </c>
      <c r="N32" s="3">
        <f t="shared" si="0"/>
        <v>2.2379501800327333</v>
      </c>
      <c r="O32" s="3">
        <f t="shared" si="1"/>
        <v>2.6637097777777781</v>
      </c>
      <c r="P32" s="3">
        <f t="shared" si="2"/>
        <v>2.7966404929577462</v>
      </c>
    </row>
  </sheetData>
  <mergeCells count="7">
    <mergeCell ref="N2:P2"/>
    <mergeCell ref="B2:D2"/>
    <mergeCell ref="E2:G2"/>
    <mergeCell ref="B1:G1"/>
    <mergeCell ref="H2:J2"/>
    <mergeCell ref="K2:M2"/>
    <mergeCell ref="H1:M1"/>
  </mergeCells>
  <phoneticPr fontId="1"/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MeanMRSignalChange</vt:lpstr>
    </vt:vector>
  </TitlesOfParts>
  <Company>株式会社豊田中央研究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1001</dc:creator>
  <cp:lastModifiedBy>e1001</cp:lastModifiedBy>
  <dcterms:created xsi:type="dcterms:W3CDTF">2020-10-03T07:27:00Z</dcterms:created>
  <dcterms:modified xsi:type="dcterms:W3CDTF">2021-05-10T00:51:37Z</dcterms:modified>
</cp:coreProperties>
</file>